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7">
  <si>
    <t xml:space="preserve">Name</t>
  </si>
  <si>
    <t xml:space="preserve">Normalized expression</t>
  </si>
  <si>
    <t xml:space="preserve">Mean</t>
  </si>
  <si>
    <t xml:space="preserve">Expression</t>
  </si>
  <si>
    <t xml:space="preserve">U10_37_female</t>
  </si>
  <si>
    <t xml:space="preserve">U10_39_female</t>
  </si>
  <si>
    <t xml:space="preserve">U10_34_female</t>
  </si>
  <si>
    <t xml:space="preserve">U10_49_male</t>
  </si>
  <si>
    <t xml:space="preserve">U10_11_male</t>
  </si>
  <si>
    <t xml:space="preserve">U10_9_male</t>
  </si>
  <si>
    <t xml:space="preserve">Female</t>
  </si>
  <si>
    <t xml:space="preserve">Male</t>
  </si>
  <si>
    <t xml:space="preserve">BIP1</t>
  </si>
  <si>
    <t xml:space="preserve">unbiased</t>
  </si>
  <si>
    <t xml:space="preserve">ACBP1</t>
  </si>
  <si>
    <t xml:space="preserve">PAR1</t>
  </si>
  <si>
    <t xml:space="preserve">ESP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0.90234375" defaultRowHeight="15.65" zeroHeight="false" outlineLevelRow="0" outlineLevelCol="0"/>
  <cols>
    <col collapsed="false" customWidth="true" hidden="false" outlineLevel="0" max="1" min="1" style="0" width="7.29"/>
    <col collapsed="false" customWidth="true" hidden="false" outlineLevel="0" max="7" min="2" style="0" width="13.39"/>
    <col collapsed="false" customWidth="true" hidden="false" outlineLevel="0" max="10" min="8" style="0" width="9.89"/>
  </cols>
  <sheetData>
    <row r="1" customFormat="false" ht="15.6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 t="s">
        <v>2</v>
      </c>
      <c r="I1" s="2"/>
      <c r="J1" s="1" t="s">
        <v>3</v>
      </c>
      <c r="K1" s="3"/>
      <c r="L1" s="3"/>
      <c r="M1" s="3"/>
      <c r="N1" s="3"/>
      <c r="O1" s="3"/>
      <c r="P1" s="3"/>
      <c r="Q1" s="3"/>
      <c r="R1" s="3"/>
      <c r="S1" s="3"/>
      <c r="T1" s="3"/>
    </row>
    <row r="2" customFormat="false" ht="15.65" hidden="false" customHeight="false" outlineLevel="0" collapsed="false">
      <c r="A2" s="1"/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/>
    </row>
    <row r="3" customFormat="false" ht="15.65" hidden="false" customHeight="false" outlineLevel="0" collapsed="false">
      <c r="A3" s="4" t="s">
        <v>12</v>
      </c>
      <c r="B3" s="5" t="n">
        <v>0.00285768540816603</v>
      </c>
      <c r="C3" s="5" t="n">
        <v>0.00746972943748016</v>
      </c>
      <c r="D3" s="5" t="n">
        <v>0.00744412219582933</v>
      </c>
      <c r="E3" s="5" t="n">
        <v>0.00648673252596597</v>
      </c>
      <c r="F3" s="5" t="n">
        <v>0.0119465076910922</v>
      </c>
      <c r="G3" s="5" t="n">
        <v>0.0103594998377941</v>
      </c>
      <c r="H3" s="5" t="n">
        <f aca="false">AVERAGE(B3:D3)</f>
        <v>0.00592384568049184</v>
      </c>
      <c r="I3" s="5" t="n">
        <f aca="false">AVERAGE(E3:G3)</f>
        <v>0.00959758001828409</v>
      </c>
      <c r="J3" s="6" t="s">
        <v>13</v>
      </c>
    </row>
    <row r="4" customFormat="false" ht="15.65" hidden="false" customHeight="false" outlineLevel="0" collapsed="false">
      <c r="A4" s="4" t="s">
        <v>14</v>
      </c>
      <c r="B4" s="5" t="n">
        <v>0.000926094473402911</v>
      </c>
      <c r="C4" s="5" t="n">
        <v>0.000750267597109234</v>
      </c>
      <c r="D4" s="5" t="n">
        <v>0.000635508461830958</v>
      </c>
      <c r="E4" s="5" t="n">
        <v>0.000577096040830456</v>
      </c>
      <c r="F4" s="5" t="n">
        <v>0.000585339021462667</v>
      </c>
      <c r="G4" s="5" t="n">
        <v>0.000591014597588542</v>
      </c>
      <c r="H4" s="5" t="n">
        <f aca="false">AVERAGE(B4:D4)</f>
        <v>0.000770623510781034</v>
      </c>
      <c r="I4" s="5" t="n">
        <f aca="false">AVERAGE(E4:G4)</f>
        <v>0.000584483219960555</v>
      </c>
      <c r="J4" s="6" t="s">
        <v>13</v>
      </c>
    </row>
    <row r="5" customFormat="false" ht="15.65" hidden="false" customHeight="false" outlineLevel="0" collapsed="false">
      <c r="A5" s="6" t="s">
        <v>15</v>
      </c>
      <c r="B5" s="5" t="n">
        <v>0.000450075624807442</v>
      </c>
      <c r="C5" s="5" t="n">
        <v>0.000737871871591777</v>
      </c>
      <c r="D5" s="5" t="n">
        <v>0.000749363823975363</v>
      </c>
      <c r="E5" s="5" t="n">
        <v>0.000409412491047709</v>
      </c>
      <c r="F5" s="5" t="n">
        <v>0.000598723297868063</v>
      </c>
      <c r="G5" s="5" t="n">
        <v>0.000579851677592117</v>
      </c>
      <c r="H5" s="5" t="n">
        <f aca="false">AVERAGE(B5:D5)</f>
        <v>0.000645770440124861</v>
      </c>
      <c r="I5" s="5" t="n">
        <f aca="false">AVERAGE(E5:G5)</f>
        <v>0.00052932915550263</v>
      </c>
      <c r="J5" s="6" t="s">
        <v>13</v>
      </c>
    </row>
    <row r="6" customFormat="false" ht="15.65" hidden="false" customHeight="false" outlineLevel="0" collapsed="false">
      <c r="A6" s="7" t="s">
        <v>16</v>
      </c>
      <c r="B6" s="8" t="n">
        <v>0.000205187315414397</v>
      </c>
      <c r="C6" s="8" t="n">
        <v>0.000478214042331364</v>
      </c>
      <c r="D6" s="8" t="n">
        <v>0.000512822212872029</v>
      </c>
      <c r="E6" s="8" t="n">
        <v>0.000142238398070646</v>
      </c>
      <c r="F6" s="8" t="n">
        <v>0.000329848056301879</v>
      </c>
      <c r="G6" s="8" t="n">
        <v>0.000407446579869541</v>
      </c>
      <c r="H6" s="8" t="n">
        <f aca="false">AVERAGE(B6:D6)</f>
        <v>0.00039874119020593</v>
      </c>
      <c r="I6" s="8" t="n">
        <f aca="false">AVERAGE(E6:G6)</f>
        <v>0.000293177678080689</v>
      </c>
      <c r="J6" s="9" t="s">
        <v>13</v>
      </c>
    </row>
  </sheetData>
  <mergeCells count="4">
    <mergeCell ref="A1:A2"/>
    <mergeCell ref="B1:G1"/>
    <mergeCell ref="H1:I1"/>
    <mergeCell ref="J1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3T09:14:54Z</dcterms:created>
  <dc:creator>Geo Bot</dc:creator>
  <dc:description/>
  <dc:language>en-US</dc:language>
  <cp:lastModifiedBy>Blavet</cp:lastModifiedBy>
  <dcterms:modified xsi:type="dcterms:W3CDTF">2012-03-27T15:56:41Z</dcterms:modified>
  <cp:revision>0</cp:revision>
  <dc:subject/>
  <dc:title/>
</cp:coreProperties>
</file>